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3"/>
  </bookViews>
  <sheets>
    <sheet name="1-1" sheetId="4" r:id="rId1"/>
    <sheet name="2-1" sheetId="5" r:id="rId2"/>
    <sheet name="3-1" sheetId="6" r:id="rId3"/>
    <sheet name="Sheet1" sheetId="1" r:id="rId4"/>
  </sheets>
  <calcPr calcId="124519"/>
</workbook>
</file>

<file path=xl/calcChain.xml><?xml version="1.0" encoding="utf-8"?>
<calcChain xmlns="http://schemas.openxmlformats.org/spreadsheetml/2006/main">
  <c r="D9" i="1"/>
  <c r="E9"/>
  <c r="F9"/>
  <c r="G9"/>
  <c r="C9"/>
  <c r="D8"/>
  <c r="E8"/>
  <c r="F8"/>
  <c r="G8"/>
  <c r="C8"/>
</calcChain>
</file>

<file path=xl/sharedStrings.xml><?xml version="1.0" encoding="utf-8"?>
<sst xmlns="http://schemas.openxmlformats.org/spreadsheetml/2006/main" count="72" uniqueCount="30"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Raw Data{Wavelength:415.0}</t>
  </si>
  <si>
    <t>1200uM</t>
    <phoneticPr fontId="3" type="noConversion"/>
  </si>
  <si>
    <t>1400uM</t>
    <phoneticPr fontId="3" type="noConversion"/>
  </si>
  <si>
    <t>1600uM</t>
    <phoneticPr fontId="3" type="noConversion"/>
  </si>
  <si>
    <t>1800uM</t>
    <phoneticPr fontId="3" type="noConversion"/>
  </si>
  <si>
    <t>average</t>
  </si>
  <si>
    <t>average</t>
    <phoneticPr fontId="1" type="noConversion"/>
  </si>
  <si>
    <t>SD</t>
  </si>
  <si>
    <t>SD</t>
    <phoneticPr fontId="1" type="noConversion"/>
  </si>
  <si>
    <t>Mm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2" fillId="0" borderId="0" xfId="1"/>
    <xf numFmtId="0" fontId="2" fillId="2" borderId="0" xfId="1" applyFill="1"/>
    <xf numFmtId="0" fontId="2" fillId="3" borderId="0" xfId="1" applyFill="1"/>
    <xf numFmtId="0" fontId="2" fillId="0" borderId="0" xfId="1" applyBorder="1"/>
    <xf numFmtId="0" fontId="2" fillId="0" borderId="0" xfId="1" applyFill="1" applyBorder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0"/>
  <sheetViews>
    <sheetView workbookViewId="0">
      <selection activeCell="C4" sqref="C4:G4"/>
    </sheetView>
  </sheetViews>
  <sheetFormatPr defaultRowHeight="12.75"/>
  <cols>
    <col min="1" max="16384" width="9" style="1"/>
  </cols>
  <sheetData>
    <row r="1" spans="1:13">
      <c r="A1" s="1" t="s">
        <v>20</v>
      </c>
    </row>
    <row r="2" spans="1:13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>
      <c r="A3" s="1" t="s">
        <v>7</v>
      </c>
      <c r="B3" s="1">
        <v>4.7E-2</v>
      </c>
      <c r="C3" s="1">
        <v>4.5999999999999999E-2</v>
      </c>
      <c r="D3" s="1">
        <v>4.5999999999999999E-2</v>
      </c>
      <c r="E3" s="1">
        <v>4.7E-2</v>
      </c>
      <c r="F3" s="1">
        <v>4.5999999999999999E-2</v>
      </c>
      <c r="G3" s="1">
        <v>5.0999999999999997E-2</v>
      </c>
      <c r="H3" s="1">
        <v>4.8000000000000001E-2</v>
      </c>
      <c r="I3" s="1">
        <v>4.9000000000000002E-2</v>
      </c>
      <c r="J3" s="1">
        <v>0.05</v>
      </c>
      <c r="K3" s="1">
        <v>5.0999999999999997E-2</v>
      </c>
      <c r="L3" s="1">
        <v>0.05</v>
      </c>
      <c r="M3" s="1">
        <v>4.8000000000000001E-2</v>
      </c>
    </row>
    <row r="4" spans="1:13">
      <c r="A4" s="1" t="s">
        <v>6</v>
      </c>
      <c r="B4" s="1">
        <v>4.2999999999999997E-2</v>
      </c>
      <c r="C4" s="2">
        <v>2.306</v>
      </c>
      <c r="D4" s="2">
        <v>2.1800000000000002</v>
      </c>
      <c r="E4" s="2">
        <v>2.3130000000000002</v>
      </c>
      <c r="F4" s="2">
        <v>2.3130000000000002</v>
      </c>
      <c r="G4" s="2">
        <v>2.2629999999999999</v>
      </c>
      <c r="H4" s="1">
        <v>4.2999999999999997E-2</v>
      </c>
      <c r="I4" s="1">
        <v>4.2999999999999997E-2</v>
      </c>
      <c r="J4" s="1">
        <v>4.2999999999999997E-2</v>
      </c>
      <c r="K4" s="1">
        <v>4.2999999999999997E-2</v>
      </c>
      <c r="L4" s="1">
        <v>4.2999999999999997E-2</v>
      </c>
      <c r="M4" s="1">
        <v>4.2999999999999997E-2</v>
      </c>
    </row>
    <row r="5" spans="1:13">
      <c r="A5" s="1" t="s">
        <v>5</v>
      </c>
      <c r="B5" s="1">
        <v>4.2000000000000003E-2</v>
      </c>
      <c r="C5" s="1">
        <v>4.2999999999999997E-2</v>
      </c>
      <c r="D5" s="1">
        <v>4.2999999999999997E-2</v>
      </c>
      <c r="E5" s="1">
        <v>4.2999999999999997E-2</v>
      </c>
      <c r="F5" s="1">
        <v>4.3999999999999997E-2</v>
      </c>
      <c r="G5" s="1">
        <v>4.2000000000000003E-2</v>
      </c>
      <c r="H5" s="1">
        <v>4.2999999999999997E-2</v>
      </c>
      <c r="I5" s="1">
        <v>4.2999999999999997E-2</v>
      </c>
      <c r="J5" s="1">
        <v>4.2000000000000003E-2</v>
      </c>
      <c r="K5" s="1">
        <v>4.2999999999999997E-2</v>
      </c>
      <c r="L5" s="1">
        <v>4.2000000000000003E-2</v>
      </c>
      <c r="M5" s="1">
        <v>4.2000000000000003E-2</v>
      </c>
    </row>
    <row r="6" spans="1:13">
      <c r="A6" s="1" t="s">
        <v>4</v>
      </c>
      <c r="B6" s="1">
        <v>4.9000000000000002E-2</v>
      </c>
      <c r="C6" s="1">
        <v>5.0999999999999997E-2</v>
      </c>
      <c r="D6" s="1">
        <v>5.3999999999999999E-2</v>
      </c>
      <c r="E6" s="1">
        <v>5.2999999999999999E-2</v>
      </c>
      <c r="F6" s="1">
        <v>5.1999999999999998E-2</v>
      </c>
      <c r="G6" s="1">
        <v>5.1999999999999998E-2</v>
      </c>
      <c r="H6" s="1">
        <v>5.1999999999999998E-2</v>
      </c>
      <c r="I6" s="1">
        <v>0.05</v>
      </c>
      <c r="J6" s="1">
        <v>5.0999999999999997E-2</v>
      </c>
      <c r="K6" s="1">
        <v>0.05</v>
      </c>
      <c r="L6" s="1">
        <v>4.9000000000000002E-2</v>
      </c>
      <c r="M6" s="1">
        <v>5.0999999999999997E-2</v>
      </c>
    </row>
    <row r="7" spans="1:13">
      <c r="A7" s="1" t="s">
        <v>3</v>
      </c>
      <c r="B7" s="1">
        <v>4.2000000000000003E-2</v>
      </c>
      <c r="C7" s="1">
        <v>4.2999999999999997E-2</v>
      </c>
      <c r="D7" s="1">
        <v>4.2999999999999997E-2</v>
      </c>
      <c r="E7" s="1">
        <v>4.2000000000000003E-2</v>
      </c>
      <c r="F7" s="1">
        <v>4.2000000000000003E-2</v>
      </c>
      <c r="G7" s="1">
        <v>4.1000000000000002E-2</v>
      </c>
      <c r="H7" s="1">
        <v>4.2999999999999997E-2</v>
      </c>
      <c r="I7" s="1">
        <v>4.2999999999999997E-2</v>
      </c>
      <c r="J7" s="1">
        <v>4.2999999999999997E-2</v>
      </c>
      <c r="K7" s="1">
        <v>4.2999999999999997E-2</v>
      </c>
      <c r="L7" s="1">
        <v>4.2999999999999997E-2</v>
      </c>
      <c r="M7" s="1">
        <v>4.2000000000000003E-2</v>
      </c>
    </row>
    <row r="8" spans="1:13">
      <c r="A8" s="1" t="s">
        <v>2</v>
      </c>
      <c r="B8" s="1">
        <v>4.2999999999999997E-2</v>
      </c>
      <c r="C8" s="1">
        <v>4.2999999999999997E-2</v>
      </c>
      <c r="D8" s="1">
        <v>4.3999999999999997E-2</v>
      </c>
      <c r="E8" s="1">
        <v>4.3999999999999997E-2</v>
      </c>
      <c r="F8" s="1">
        <v>4.3999999999999997E-2</v>
      </c>
      <c r="G8" s="1">
        <v>4.2999999999999997E-2</v>
      </c>
      <c r="H8" s="1">
        <v>4.3999999999999997E-2</v>
      </c>
      <c r="I8" s="1">
        <v>4.3999999999999997E-2</v>
      </c>
      <c r="J8" s="1">
        <v>4.2999999999999997E-2</v>
      </c>
      <c r="K8" s="1">
        <v>4.3999999999999997E-2</v>
      </c>
      <c r="L8" s="1">
        <v>4.2999999999999997E-2</v>
      </c>
      <c r="M8" s="1">
        <v>4.2999999999999997E-2</v>
      </c>
    </row>
    <row r="9" spans="1:13">
      <c r="A9" s="1" t="s">
        <v>1</v>
      </c>
      <c r="B9" s="1">
        <v>4.3999999999999997E-2</v>
      </c>
      <c r="C9" s="1">
        <v>4.3999999999999997E-2</v>
      </c>
      <c r="D9" s="1">
        <v>4.4999999999999998E-2</v>
      </c>
      <c r="E9" s="1">
        <v>4.3999999999999997E-2</v>
      </c>
      <c r="F9" s="1">
        <v>4.3999999999999997E-2</v>
      </c>
      <c r="G9" s="1">
        <v>4.3999999999999997E-2</v>
      </c>
      <c r="H9" s="1">
        <v>4.3999999999999997E-2</v>
      </c>
      <c r="I9" s="1">
        <v>4.3999999999999997E-2</v>
      </c>
      <c r="J9" s="1">
        <v>4.4999999999999998E-2</v>
      </c>
      <c r="K9" s="1">
        <v>4.4999999999999998E-2</v>
      </c>
      <c r="L9" s="1">
        <v>4.4999999999999998E-2</v>
      </c>
      <c r="M9" s="1">
        <v>4.3999999999999997E-2</v>
      </c>
    </row>
    <row r="10" spans="1:13">
      <c r="A10" s="1" t="s">
        <v>0</v>
      </c>
      <c r="B10" s="1">
        <v>4.3999999999999997E-2</v>
      </c>
      <c r="C10" s="1">
        <v>4.4999999999999998E-2</v>
      </c>
      <c r="D10" s="1">
        <v>4.4999999999999998E-2</v>
      </c>
      <c r="E10" s="1">
        <v>4.3999999999999997E-2</v>
      </c>
      <c r="F10" s="1">
        <v>4.3999999999999997E-2</v>
      </c>
      <c r="G10" s="1">
        <v>4.3999999999999997E-2</v>
      </c>
      <c r="H10" s="1">
        <v>4.4999999999999998E-2</v>
      </c>
      <c r="I10" s="1">
        <v>4.3999999999999997E-2</v>
      </c>
      <c r="J10" s="1">
        <v>4.4999999999999998E-2</v>
      </c>
      <c r="K10" s="1">
        <v>4.4999999999999998E-2</v>
      </c>
      <c r="L10" s="1">
        <v>4.3999999999999997E-2</v>
      </c>
      <c r="M10" s="1">
        <v>4.7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0"/>
  <sheetViews>
    <sheetView workbookViewId="0">
      <selection activeCell="H4" sqref="H4:L4"/>
    </sheetView>
  </sheetViews>
  <sheetFormatPr defaultRowHeight="12.75"/>
  <cols>
    <col min="1" max="16384" width="9" style="1"/>
  </cols>
  <sheetData>
    <row r="1" spans="1:13">
      <c r="A1" s="1" t="s">
        <v>20</v>
      </c>
    </row>
    <row r="2" spans="1:13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>
      <c r="A3" s="1" t="s">
        <v>7</v>
      </c>
      <c r="B3" s="1">
        <v>4.5999999999999999E-2</v>
      </c>
      <c r="C3" s="1">
        <v>4.5999999999999999E-2</v>
      </c>
      <c r="D3" s="1">
        <v>4.7E-2</v>
      </c>
      <c r="E3" s="1">
        <v>4.8000000000000001E-2</v>
      </c>
      <c r="F3" s="1">
        <v>4.5999999999999999E-2</v>
      </c>
      <c r="G3" s="1">
        <v>5.2999999999999999E-2</v>
      </c>
      <c r="H3" s="1">
        <v>4.9000000000000002E-2</v>
      </c>
      <c r="I3" s="1">
        <v>4.8000000000000001E-2</v>
      </c>
      <c r="J3" s="1">
        <v>0.05</v>
      </c>
      <c r="K3" s="1">
        <v>4.9000000000000002E-2</v>
      </c>
      <c r="L3" s="1">
        <v>4.9000000000000002E-2</v>
      </c>
      <c r="M3" s="1">
        <v>4.8000000000000001E-2</v>
      </c>
    </row>
    <row r="4" spans="1:13">
      <c r="A4" s="1" t="s">
        <v>6</v>
      </c>
      <c r="B4" s="1">
        <v>4.2000000000000003E-2</v>
      </c>
      <c r="C4" s="1">
        <v>2.2189999999999999</v>
      </c>
      <c r="D4" s="1">
        <v>2.1360000000000001</v>
      </c>
      <c r="E4" s="1">
        <v>2.254</v>
      </c>
      <c r="F4" s="1">
        <v>2.2650000000000001</v>
      </c>
      <c r="G4" s="1">
        <v>2.2120000000000002</v>
      </c>
      <c r="H4" s="3">
        <v>2.3690000000000002</v>
      </c>
      <c r="I4" s="3">
        <v>2.3540000000000001</v>
      </c>
      <c r="J4" s="3">
        <v>2.3820000000000001</v>
      </c>
      <c r="K4" s="3">
        <v>2.3639999999999999</v>
      </c>
      <c r="L4" s="3">
        <v>2.3580000000000001</v>
      </c>
      <c r="M4" s="1">
        <v>4.2999999999999997E-2</v>
      </c>
    </row>
    <row r="5" spans="1:13">
      <c r="A5" s="1" t="s">
        <v>5</v>
      </c>
      <c r="B5" s="1">
        <v>4.2000000000000003E-2</v>
      </c>
      <c r="C5" s="1">
        <v>2.2730000000000001</v>
      </c>
      <c r="D5" s="1">
        <v>2.1269999999999998</v>
      </c>
      <c r="E5" s="1">
        <v>2.2829999999999999</v>
      </c>
      <c r="F5" s="1">
        <v>2.31</v>
      </c>
      <c r="G5" s="1">
        <v>2.1349999999999998</v>
      </c>
      <c r="H5" s="1">
        <v>4.2999999999999997E-2</v>
      </c>
      <c r="I5" s="1">
        <v>4.2999999999999997E-2</v>
      </c>
      <c r="J5" s="1">
        <v>4.2999999999999997E-2</v>
      </c>
      <c r="K5" s="1">
        <v>4.2999999999999997E-2</v>
      </c>
      <c r="L5" s="1">
        <v>4.2999999999999997E-2</v>
      </c>
      <c r="M5" s="1">
        <v>4.2999999999999997E-2</v>
      </c>
    </row>
    <row r="6" spans="1:13">
      <c r="A6" s="1" t="s">
        <v>4</v>
      </c>
      <c r="B6" s="1">
        <v>4.8000000000000001E-2</v>
      </c>
      <c r="C6" s="1">
        <v>0.05</v>
      </c>
      <c r="D6" s="1">
        <v>5.0999999999999997E-2</v>
      </c>
      <c r="E6" s="1">
        <v>5.0999999999999997E-2</v>
      </c>
      <c r="F6" s="1">
        <v>0.05</v>
      </c>
      <c r="G6" s="1">
        <v>5.0999999999999997E-2</v>
      </c>
      <c r="H6" s="1">
        <v>5.0999999999999997E-2</v>
      </c>
      <c r="I6" s="1">
        <v>4.9000000000000002E-2</v>
      </c>
      <c r="J6" s="1">
        <v>4.9000000000000002E-2</v>
      </c>
      <c r="K6" s="1">
        <v>4.9000000000000002E-2</v>
      </c>
      <c r="L6" s="1">
        <v>4.8000000000000001E-2</v>
      </c>
      <c r="M6" s="1">
        <v>5.0999999999999997E-2</v>
      </c>
    </row>
    <row r="7" spans="1:13">
      <c r="A7" s="1" t="s">
        <v>3</v>
      </c>
      <c r="B7" s="1">
        <v>4.2000000000000003E-2</v>
      </c>
      <c r="C7" s="1">
        <v>4.2000000000000003E-2</v>
      </c>
      <c r="D7" s="1">
        <v>4.2000000000000003E-2</v>
      </c>
      <c r="E7" s="1">
        <v>4.1000000000000002E-2</v>
      </c>
      <c r="F7" s="1">
        <v>4.2000000000000003E-2</v>
      </c>
      <c r="G7" s="1">
        <v>4.2000000000000003E-2</v>
      </c>
      <c r="H7" s="1">
        <v>4.2000000000000003E-2</v>
      </c>
      <c r="I7" s="1">
        <v>4.2000000000000003E-2</v>
      </c>
      <c r="J7" s="1">
        <v>4.2999999999999997E-2</v>
      </c>
      <c r="K7" s="1">
        <v>4.2000000000000003E-2</v>
      </c>
      <c r="L7" s="1">
        <v>4.2000000000000003E-2</v>
      </c>
      <c r="M7" s="1">
        <v>4.1000000000000002E-2</v>
      </c>
    </row>
    <row r="8" spans="1:13">
      <c r="A8" s="1" t="s">
        <v>2</v>
      </c>
      <c r="B8" s="1">
        <v>4.2999999999999997E-2</v>
      </c>
      <c r="C8" s="1">
        <v>4.3999999999999997E-2</v>
      </c>
      <c r="D8" s="1">
        <v>4.3999999999999997E-2</v>
      </c>
      <c r="E8" s="1">
        <v>4.2999999999999997E-2</v>
      </c>
      <c r="F8" s="1">
        <v>4.3999999999999997E-2</v>
      </c>
      <c r="G8" s="1">
        <v>4.3999999999999997E-2</v>
      </c>
      <c r="H8" s="1">
        <v>4.3999999999999997E-2</v>
      </c>
      <c r="I8" s="1">
        <v>4.3999999999999997E-2</v>
      </c>
      <c r="J8" s="1">
        <v>4.3999999999999997E-2</v>
      </c>
      <c r="K8" s="1">
        <v>4.2999999999999997E-2</v>
      </c>
      <c r="L8" s="1">
        <v>4.2999999999999997E-2</v>
      </c>
      <c r="M8" s="1">
        <v>4.2999999999999997E-2</v>
      </c>
    </row>
    <row r="9" spans="1:13">
      <c r="A9" s="1" t="s">
        <v>1</v>
      </c>
      <c r="B9" s="1">
        <v>4.3999999999999997E-2</v>
      </c>
      <c r="C9" s="1">
        <v>4.3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3999999999999997E-2</v>
      </c>
      <c r="H9" s="1">
        <v>4.3999999999999997E-2</v>
      </c>
      <c r="I9" s="1">
        <v>4.3999999999999997E-2</v>
      </c>
      <c r="J9" s="1">
        <v>4.5999999999999999E-2</v>
      </c>
      <c r="K9" s="1">
        <v>4.8000000000000001E-2</v>
      </c>
      <c r="L9" s="1">
        <v>4.3999999999999997E-2</v>
      </c>
      <c r="M9" s="1">
        <v>4.2999999999999997E-2</v>
      </c>
    </row>
    <row r="10" spans="1:13">
      <c r="A10" s="1" t="s">
        <v>0</v>
      </c>
      <c r="B10" s="1">
        <v>4.2999999999999997E-2</v>
      </c>
      <c r="C10" s="1">
        <v>4.4999999999999998E-2</v>
      </c>
      <c r="D10" s="1">
        <v>4.4999999999999998E-2</v>
      </c>
      <c r="E10" s="1">
        <v>4.4999999999999998E-2</v>
      </c>
      <c r="F10" s="1">
        <v>4.3999999999999997E-2</v>
      </c>
      <c r="G10" s="1">
        <v>4.4999999999999998E-2</v>
      </c>
      <c r="H10" s="1">
        <v>4.4999999999999998E-2</v>
      </c>
      <c r="I10" s="1">
        <v>4.3999999999999997E-2</v>
      </c>
      <c r="J10" s="1">
        <v>4.4999999999999998E-2</v>
      </c>
      <c r="K10" s="1">
        <v>4.4999999999999998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0"/>
  <sheetViews>
    <sheetView workbookViewId="0">
      <selection activeCell="C5" sqref="C5:G5"/>
    </sheetView>
  </sheetViews>
  <sheetFormatPr defaultRowHeight="12.75"/>
  <cols>
    <col min="1" max="16384" width="9" style="1"/>
  </cols>
  <sheetData>
    <row r="1" spans="1:13">
      <c r="A1" s="1" t="s">
        <v>20</v>
      </c>
    </row>
    <row r="2" spans="1:13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>
      <c r="A3" s="1" t="s">
        <v>7</v>
      </c>
      <c r="B3" s="1">
        <v>4.5999999999999999E-2</v>
      </c>
      <c r="C3" s="1">
        <v>4.4999999999999998E-2</v>
      </c>
      <c r="D3" s="1">
        <v>4.4999999999999998E-2</v>
      </c>
      <c r="E3" s="1">
        <v>4.4999999999999998E-2</v>
      </c>
      <c r="F3" s="1">
        <v>4.2000000000000003E-2</v>
      </c>
      <c r="G3" s="1">
        <v>5.1999999999999998E-2</v>
      </c>
      <c r="H3" s="1">
        <v>4.5999999999999999E-2</v>
      </c>
      <c r="I3" s="1">
        <v>4.4999999999999998E-2</v>
      </c>
      <c r="J3" s="1">
        <v>4.9000000000000002E-2</v>
      </c>
      <c r="K3" s="1">
        <v>4.8000000000000001E-2</v>
      </c>
      <c r="L3" s="1">
        <v>4.7E-2</v>
      </c>
      <c r="M3" s="1">
        <v>4.4999999999999998E-2</v>
      </c>
    </row>
    <row r="4" spans="1:13">
      <c r="A4" s="1" t="s">
        <v>6</v>
      </c>
      <c r="B4" s="1">
        <v>4.2999999999999997E-2</v>
      </c>
      <c r="C4" s="1">
        <v>2.2280000000000002</v>
      </c>
      <c r="D4" s="1">
        <v>2.1360000000000001</v>
      </c>
      <c r="E4" s="1">
        <v>2.246</v>
      </c>
      <c r="F4" s="1">
        <v>2.2709999999999999</v>
      </c>
      <c r="G4" s="1">
        <v>2.2069999999999999</v>
      </c>
      <c r="H4" s="1">
        <v>2.3769999999999998</v>
      </c>
      <c r="I4" s="1">
        <v>2.375</v>
      </c>
      <c r="J4" s="1">
        <v>2.41</v>
      </c>
      <c r="K4" s="1">
        <v>2.3719999999999999</v>
      </c>
      <c r="L4" s="1">
        <v>2.3679999999999999</v>
      </c>
      <c r="M4" s="1">
        <v>4.2999999999999997E-2</v>
      </c>
    </row>
    <row r="5" spans="1:13">
      <c r="A5" s="1" t="s">
        <v>5</v>
      </c>
      <c r="B5" s="1">
        <v>4.2000000000000003E-2</v>
      </c>
      <c r="C5" s="3">
        <v>2.274</v>
      </c>
      <c r="D5" s="3">
        <v>2.1280000000000001</v>
      </c>
      <c r="E5" s="3">
        <v>2.278</v>
      </c>
      <c r="F5" s="3">
        <v>2.3029999999999999</v>
      </c>
      <c r="G5" s="3">
        <v>2.149</v>
      </c>
      <c r="H5" s="1">
        <v>4.3999999999999997E-2</v>
      </c>
      <c r="I5" s="1">
        <v>4.2999999999999997E-2</v>
      </c>
      <c r="J5" s="1">
        <v>4.2999999999999997E-2</v>
      </c>
      <c r="K5" s="1">
        <v>4.2999999999999997E-2</v>
      </c>
      <c r="L5" s="1">
        <v>4.2999999999999997E-2</v>
      </c>
      <c r="M5" s="1">
        <v>4.2000000000000003E-2</v>
      </c>
    </row>
    <row r="6" spans="1:13">
      <c r="A6" s="1" t="s">
        <v>4</v>
      </c>
      <c r="B6" s="1">
        <v>4.8000000000000001E-2</v>
      </c>
      <c r="C6" s="1">
        <v>5.0999999999999997E-2</v>
      </c>
      <c r="D6" s="1">
        <v>5.1999999999999998E-2</v>
      </c>
      <c r="E6" s="1">
        <v>5.0999999999999997E-2</v>
      </c>
      <c r="F6" s="1">
        <v>5.0999999999999997E-2</v>
      </c>
      <c r="G6" s="1">
        <v>5.1999999999999998E-2</v>
      </c>
      <c r="H6" s="1">
        <v>5.0999999999999997E-2</v>
      </c>
      <c r="I6" s="1">
        <v>4.8000000000000001E-2</v>
      </c>
      <c r="J6" s="1">
        <v>4.9000000000000002E-2</v>
      </c>
      <c r="K6" s="1">
        <v>4.8000000000000001E-2</v>
      </c>
      <c r="L6" s="1">
        <v>4.7E-2</v>
      </c>
      <c r="M6" s="1">
        <v>0.05</v>
      </c>
    </row>
    <row r="7" spans="1:13">
      <c r="A7" s="1" t="s">
        <v>3</v>
      </c>
      <c r="B7" s="1">
        <v>4.2000000000000003E-2</v>
      </c>
      <c r="C7" s="1">
        <v>4.2999999999999997E-2</v>
      </c>
      <c r="D7" s="1">
        <v>4.2999999999999997E-2</v>
      </c>
      <c r="E7" s="1">
        <v>4.2000000000000003E-2</v>
      </c>
      <c r="F7" s="1">
        <v>4.2000000000000003E-2</v>
      </c>
      <c r="G7" s="1">
        <v>4.2999999999999997E-2</v>
      </c>
      <c r="H7" s="1">
        <v>4.2999999999999997E-2</v>
      </c>
      <c r="I7" s="1">
        <v>4.2999999999999997E-2</v>
      </c>
      <c r="J7" s="1">
        <v>4.3999999999999997E-2</v>
      </c>
      <c r="K7" s="1">
        <v>4.2999999999999997E-2</v>
      </c>
      <c r="L7" s="1">
        <v>4.2999999999999997E-2</v>
      </c>
      <c r="M7" s="1">
        <v>4.2000000000000003E-2</v>
      </c>
    </row>
    <row r="8" spans="1:13">
      <c r="A8" s="1" t="s">
        <v>2</v>
      </c>
      <c r="B8" s="1">
        <v>4.2999999999999997E-2</v>
      </c>
      <c r="C8" s="1">
        <v>4.2999999999999997E-2</v>
      </c>
      <c r="D8" s="1">
        <v>4.3999999999999997E-2</v>
      </c>
      <c r="E8" s="1">
        <v>4.3999999999999997E-2</v>
      </c>
      <c r="F8" s="1">
        <v>4.2999999999999997E-2</v>
      </c>
      <c r="G8" s="1">
        <v>4.4999999999999998E-2</v>
      </c>
      <c r="H8" s="1">
        <v>4.3999999999999997E-2</v>
      </c>
      <c r="I8" s="1">
        <v>4.3999999999999997E-2</v>
      </c>
      <c r="J8" s="1">
        <v>4.3999999999999997E-2</v>
      </c>
      <c r="K8" s="1">
        <v>4.3999999999999997E-2</v>
      </c>
      <c r="L8" s="1">
        <v>4.3999999999999997E-2</v>
      </c>
      <c r="M8" s="1">
        <v>4.2999999999999997E-2</v>
      </c>
    </row>
    <row r="9" spans="1:13">
      <c r="A9" s="1" t="s">
        <v>1</v>
      </c>
      <c r="B9" s="1">
        <v>4.3999999999999997E-2</v>
      </c>
      <c r="C9" s="1">
        <v>4.3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4999999999999998E-2</v>
      </c>
      <c r="H9" s="1">
        <v>4.3999999999999997E-2</v>
      </c>
      <c r="I9" s="1">
        <v>4.3999999999999997E-2</v>
      </c>
      <c r="J9" s="1">
        <v>4.5999999999999999E-2</v>
      </c>
      <c r="K9" s="1">
        <v>4.9000000000000002E-2</v>
      </c>
      <c r="L9" s="1">
        <v>4.3999999999999997E-2</v>
      </c>
      <c r="M9" s="1">
        <v>4.3999999999999997E-2</v>
      </c>
    </row>
    <row r="10" spans="1:13">
      <c r="A10" s="1" t="s">
        <v>0</v>
      </c>
      <c r="B10" s="1">
        <v>4.2999999999999997E-2</v>
      </c>
      <c r="C10" s="1">
        <v>4.4999999999999998E-2</v>
      </c>
      <c r="D10" s="1">
        <v>4.4999999999999998E-2</v>
      </c>
      <c r="E10" s="1">
        <v>4.4999999999999998E-2</v>
      </c>
      <c r="F10" s="1">
        <v>4.3999999999999997E-2</v>
      </c>
      <c r="G10" s="1">
        <v>4.5999999999999999E-2</v>
      </c>
      <c r="H10" s="1">
        <v>4.4999999999999998E-2</v>
      </c>
      <c r="I10" s="1">
        <v>4.3999999999999997E-2</v>
      </c>
      <c r="J10" s="1">
        <v>4.4999999999999998E-2</v>
      </c>
      <c r="K10" s="1">
        <v>4.4999999999999998E-2</v>
      </c>
      <c r="L10" s="1">
        <v>4.4999999999999998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B4:K9"/>
  <sheetViews>
    <sheetView tabSelected="1" workbookViewId="0">
      <selection activeCell="J12" sqref="J12"/>
    </sheetView>
  </sheetViews>
  <sheetFormatPr defaultRowHeight="13.5"/>
  <sheetData>
    <row r="4" spans="2:11">
      <c r="C4" s="4">
        <v>0</v>
      </c>
      <c r="D4" s="4" t="s">
        <v>21</v>
      </c>
      <c r="E4" s="4" t="s">
        <v>22</v>
      </c>
      <c r="F4" s="4" t="s">
        <v>23</v>
      </c>
      <c r="G4" s="4" t="s">
        <v>24</v>
      </c>
      <c r="I4" s="5" t="s">
        <v>29</v>
      </c>
      <c r="J4" t="s">
        <v>25</v>
      </c>
      <c r="K4" t="s">
        <v>27</v>
      </c>
    </row>
    <row r="5" spans="2:11">
      <c r="C5" s="3">
        <v>2.306</v>
      </c>
      <c r="D5" s="3">
        <v>2.1800000000000002</v>
      </c>
      <c r="E5" s="3">
        <v>2.3130000000000002</v>
      </c>
      <c r="F5" s="3">
        <v>2.3130000000000002</v>
      </c>
      <c r="G5" s="3">
        <v>2.2629999999999999</v>
      </c>
      <c r="I5">
        <v>0</v>
      </c>
      <c r="J5">
        <v>2.3163333333333336</v>
      </c>
      <c r="K5">
        <v>4.8335632129229089E-2</v>
      </c>
    </row>
    <row r="6" spans="2:11">
      <c r="C6" s="3">
        <v>2.3690000000000002</v>
      </c>
      <c r="D6" s="3">
        <v>2.3540000000000001</v>
      </c>
      <c r="E6" s="3">
        <v>2.3820000000000001</v>
      </c>
      <c r="F6" s="3">
        <v>2.3639999999999999</v>
      </c>
      <c r="G6" s="3">
        <v>2.3580000000000001</v>
      </c>
      <c r="I6">
        <v>1.2</v>
      </c>
      <c r="J6">
        <v>2.2206666666666668</v>
      </c>
      <c r="K6">
        <v>0.11836102962263939</v>
      </c>
    </row>
    <row r="7" spans="2:11">
      <c r="C7" s="3">
        <v>2.274</v>
      </c>
      <c r="D7" s="3">
        <v>2.1280000000000001</v>
      </c>
      <c r="E7" s="3">
        <v>2.278</v>
      </c>
      <c r="F7" s="3">
        <v>2.3029999999999999</v>
      </c>
      <c r="G7" s="3">
        <v>2.149</v>
      </c>
      <c r="I7">
        <v>1.4</v>
      </c>
      <c r="J7">
        <v>2.3243333333333336</v>
      </c>
      <c r="K7">
        <v>5.2918175831478689E-2</v>
      </c>
    </row>
    <row r="8" spans="2:11">
      <c r="B8" t="s">
        <v>26</v>
      </c>
      <c r="C8">
        <f>AVERAGE(C5:C7)</f>
        <v>2.3163333333333336</v>
      </c>
      <c r="D8">
        <f t="shared" ref="D8:G8" si="0">AVERAGE(D5:D7)</f>
        <v>2.2206666666666668</v>
      </c>
      <c r="E8">
        <f t="shared" si="0"/>
        <v>2.3243333333333336</v>
      </c>
      <c r="F8">
        <f t="shared" si="0"/>
        <v>2.3266666666666667</v>
      </c>
      <c r="G8">
        <f t="shared" si="0"/>
        <v>2.2566666666666668</v>
      </c>
      <c r="I8">
        <v>1.6</v>
      </c>
      <c r="J8">
        <v>2.3266666666666667</v>
      </c>
      <c r="K8">
        <v>3.2715949219506504E-2</v>
      </c>
    </row>
    <row r="9" spans="2:11">
      <c r="B9" t="s">
        <v>28</v>
      </c>
      <c r="C9">
        <f>STDEV(C5:C7)</f>
        <v>4.8335632129229089E-2</v>
      </c>
      <c r="D9">
        <f t="shared" ref="D9:G9" si="1">STDEV(D5:D7)</f>
        <v>0.11836102962263939</v>
      </c>
      <c r="E9">
        <f t="shared" si="1"/>
        <v>5.2918175831478689E-2</v>
      </c>
      <c r="F9">
        <f t="shared" si="1"/>
        <v>3.2715949219506504E-2</v>
      </c>
      <c r="G9">
        <f t="shared" si="1"/>
        <v>0.10464384039842456</v>
      </c>
      <c r="I9">
        <v>1.8</v>
      </c>
      <c r="J9">
        <v>2.2566666666666668</v>
      </c>
      <c r="K9">
        <v>0.1046438403984245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-1</vt:lpstr>
      <vt:lpstr>2-1</vt:lpstr>
      <vt:lpstr>3-1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17T12:47:47Z</dcterms:modified>
</cp:coreProperties>
</file>